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ESM1" sheetId="1" r:id="rId1"/>
    <sheet name="HIF1-a" sheetId="2" r:id="rId2"/>
    <sheet name="CREB1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3" l="1"/>
  <c r="D21" i="3"/>
  <c r="C21" i="3"/>
  <c r="B21" i="3"/>
  <c r="E20" i="3"/>
  <c r="D20" i="3"/>
  <c r="C20" i="3"/>
  <c r="B20" i="3"/>
  <c r="E19" i="3"/>
  <c r="D19" i="3"/>
  <c r="C19" i="3"/>
  <c r="B19" i="3"/>
  <c r="E18" i="3"/>
  <c r="D18" i="3"/>
  <c r="C18" i="3"/>
  <c r="B18" i="3"/>
  <c r="E17" i="3"/>
  <c r="D17" i="3"/>
  <c r="C17" i="3"/>
  <c r="B17" i="3"/>
  <c r="E16" i="3"/>
  <c r="D16" i="3"/>
  <c r="C16" i="3"/>
  <c r="B16" i="3"/>
  <c r="E15" i="3"/>
  <c r="D15" i="3"/>
  <c r="C15" i="3"/>
  <c r="B15" i="3"/>
  <c r="E14" i="3"/>
  <c r="D14" i="3"/>
  <c r="C14" i="3"/>
  <c r="B14" i="3"/>
  <c r="E21" i="2" l="1"/>
  <c r="D21" i="2"/>
  <c r="C21" i="2"/>
  <c r="B21" i="2"/>
  <c r="E20" i="2"/>
  <c r="D20" i="2"/>
  <c r="C20" i="2"/>
  <c r="B20" i="2"/>
  <c r="E19" i="2"/>
  <c r="D19" i="2"/>
  <c r="C19" i="2"/>
  <c r="B19" i="2"/>
  <c r="E18" i="2"/>
  <c r="D18" i="2"/>
  <c r="C18" i="2"/>
  <c r="B18" i="2"/>
  <c r="E17" i="2"/>
  <c r="D17" i="2"/>
  <c r="C17" i="2"/>
  <c r="B17" i="2"/>
  <c r="E16" i="2"/>
  <c r="D16" i="2"/>
  <c r="C16" i="2"/>
  <c r="B16" i="2"/>
  <c r="E15" i="2"/>
  <c r="D15" i="2"/>
  <c r="C15" i="2"/>
  <c r="B15" i="2"/>
  <c r="E14" i="2"/>
  <c r="D14" i="2"/>
  <c r="C14" i="2"/>
  <c r="B14" i="2"/>
  <c r="E21" i="1" l="1"/>
  <c r="D21" i="1"/>
  <c r="C21" i="1"/>
  <c r="B21" i="1"/>
  <c r="E20" i="1"/>
  <c r="D20" i="1"/>
  <c r="C20" i="1"/>
  <c r="B20" i="1"/>
  <c r="E19" i="1"/>
  <c r="D19" i="1"/>
  <c r="C19" i="1"/>
  <c r="B19" i="1"/>
  <c r="E18" i="1"/>
  <c r="D18" i="1"/>
  <c r="C18" i="1"/>
  <c r="B18" i="1"/>
  <c r="E17" i="1"/>
  <c r="D17" i="1"/>
  <c r="C17" i="1"/>
  <c r="B17" i="1"/>
  <c r="E16" i="1"/>
  <c r="D16" i="1"/>
  <c r="C16" i="1"/>
  <c r="B16" i="1"/>
  <c r="E15" i="1"/>
  <c r="D15" i="1"/>
  <c r="C15" i="1"/>
  <c r="B15" i="1"/>
  <c r="E14" i="1"/>
  <c r="D14" i="1"/>
  <c r="C14" i="1"/>
  <c r="B14" i="1"/>
</calcChain>
</file>

<file path=xl/sharedStrings.xml><?xml version="1.0" encoding="utf-8"?>
<sst xmlns="http://schemas.openxmlformats.org/spreadsheetml/2006/main" count="63" uniqueCount="16">
  <si>
    <t>ESM1 Primary OD</t>
    <phoneticPr fontId="1" type="noConversion"/>
  </si>
  <si>
    <t>A</t>
  </si>
  <si>
    <t>B</t>
  </si>
  <si>
    <t>C</t>
  </si>
  <si>
    <t>D</t>
  </si>
  <si>
    <t>E</t>
  </si>
  <si>
    <t>F</t>
  </si>
  <si>
    <t>G</t>
  </si>
  <si>
    <t>H</t>
  </si>
  <si>
    <t>Average OD</t>
  </si>
  <si>
    <t>The white represent the standard protein sample from the elisa kit</t>
    <phoneticPr fontId="1" type="noConversion"/>
  </si>
  <si>
    <t>The red and green represent DVT and control sample, respectively</t>
    <phoneticPr fontId="1" type="noConversion"/>
  </si>
  <si>
    <t>Average OD</t>
    <phoneticPr fontId="1" type="noConversion"/>
  </si>
  <si>
    <t>One sample has three duplicate holes</t>
    <phoneticPr fontId="1" type="noConversion"/>
  </si>
  <si>
    <t>CREB1 Primary OD</t>
    <phoneticPr fontId="1" type="noConversion"/>
  </si>
  <si>
    <t>HIF1-a Primary O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1" xfId="0" applyNumberFormat="1" applyFill="1" applyBorder="1" applyAlignment="1">
      <alignment horizontal="center" vertical="center"/>
    </xf>
    <xf numFmtId="0" fontId="0" fillId="4" borderId="2" xfId="0" applyNumberFormat="1" applyFill="1" applyBorder="1" applyAlignment="1">
      <alignment horizontal="center" vertical="center"/>
    </xf>
    <xf numFmtId="176" fontId="2" fillId="4" borderId="1" xfId="0" applyNumberFormat="1" applyFont="1" applyFill="1" applyBorder="1" applyAlignment="1">
      <alignment horizontal="center" vertical="center" wrapText="1"/>
    </xf>
    <xf numFmtId="176" fontId="2" fillId="2" borderId="1" xfId="0" applyNumberFormat="1" applyFont="1" applyFill="1" applyBorder="1" applyAlignment="1">
      <alignment horizontal="center" vertical="center" wrapText="1"/>
    </xf>
    <xf numFmtId="176" fontId="2" fillId="3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176" fontId="0" fillId="0" borderId="1" xfId="0" applyNumberFormat="1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left"/>
    </xf>
    <xf numFmtId="176" fontId="0" fillId="3" borderId="1" xfId="0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opLeftCell="A10" workbookViewId="0">
      <selection activeCell="D23" sqref="D23:I23"/>
    </sheetView>
  </sheetViews>
  <sheetFormatPr defaultRowHeight="14.25" x14ac:dyDescent="0.2"/>
  <sheetData>
    <row r="1" spans="1:13" x14ac:dyDescent="0.2">
      <c r="A1" t="s">
        <v>0</v>
      </c>
    </row>
    <row r="2" spans="1:13" x14ac:dyDescent="0.2">
      <c r="A2" s="1"/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</row>
    <row r="3" spans="1:13" x14ac:dyDescent="0.2">
      <c r="A3" s="1" t="s">
        <v>1</v>
      </c>
      <c r="B3" s="1">
        <v>2.427</v>
      </c>
      <c r="C3" s="1">
        <v>2.4039999999999999</v>
      </c>
      <c r="D3" s="1">
        <v>2.4449999999999998</v>
      </c>
      <c r="E3" s="2">
        <v>2.0960000000000001</v>
      </c>
      <c r="F3" s="2">
        <v>2.1339999999999999</v>
      </c>
      <c r="G3" s="2">
        <v>2.085</v>
      </c>
      <c r="H3" s="2">
        <v>2.093</v>
      </c>
      <c r="I3" s="2">
        <v>2.0720000000000001</v>
      </c>
      <c r="J3" s="2">
        <v>2.0550000000000002</v>
      </c>
      <c r="K3" s="3">
        <v>1.032</v>
      </c>
      <c r="L3" s="3">
        <v>0.96799999999999997</v>
      </c>
      <c r="M3" s="3">
        <v>0.98199999999999998</v>
      </c>
    </row>
    <row r="4" spans="1:13" x14ac:dyDescent="0.2">
      <c r="A4" s="1" t="s">
        <v>2</v>
      </c>
      <c r="B4" s="1">
        <v>1.556</v>
      </c>
      <c r="C4" s="1">
        <v>1.5980000000000001</v>
      </c>
      <c r="D4" s="1">
        <v>1.573</v>
      </c>
      <c r="E4" s="2">
        <v>1.927</v>
      </c>
      <c r="F4" s="2">
        <v>1.901</v>
      </c>
      <c r="G4" s="2">
        <v>1.952</v>
      </c>
      <c r="H4" s="2">
        <v>1.8560000000000001</v>
      </c>
      <c r="I4" s="2">
        <v>1.841</v>
      </c>
      <c r="J4" s="2">
        <v>1.835</v>
      </c>
      <c r="K4" s="3">
        <v>0.85599999999999998</v>
      </c>
      <c r="L4" s="3">
        <v>0.84299999999999997</v>
      </c>
      <c r="M4" s="3">
        <v>0.86199999999999999</v>
      </c>
    </row>
    <row r="5" spans="1:13" x14ac:dyDescent="0.2">
      <c r="A5" s="1" t="s">
        <v>3</v>
      </c>
      <c r="B5" s="1">
        <v>1.091</v>
      </c>
      <c r="C5" s="1">
        <v>1.016</v>
      </c>
      <c r="D5" s="1">
        <v>1.0289999999999999</v>
      </c>
      <c r="E5" s="2">
        <v>1.603</v>
      </c>
      <c r="F5" s="2">
        <v>1.5960000000000001</v>
      </c>
      <c r="G5" s="2">
        <v>1.605</v>
      </c>
      <c r="H5" s="2">
        <v>1.8029999999999999</v>
      </c>
      <c r="I5" s="2">
        <v>1.796</v>
      </c>
      <c r="J5" s="2">
        <v>1.8149999999999999</v>
      </c>
      <c r="K5" s="3">
        <v>1.0129999999999999</v>
      </c>
      <c r="L5" s="3">
        <v>1.0249999999999999</v>
      </c>
      <c r="M5" s="3">
        <v>1.0189999999999999</v>
      </c>
    </row>
    <row r="6" spans="1:13" x14ac:dyDescent="0.2">
      <c r="A6" s="1" t="s">
        <v>4</v>
      </c>
      <c r="B6" s="1">
        <v>0.627</v>
      </c>
      <c r="C6" s="1">
        <v>0.64100000000000001</v>
      </c>
      <c r="D6" s="1">
        <v>0.64800000000000002</v>
      </c>
      <c r="E6" s="2">
        <v>2.032</v>
      </c>
      <c r="F6" s="2">
        <v>2.0449999999999999</v>
      </c>
      <c r="G6" s="2">
        <v>2.0259999999999998</v>
      </c>
      <c r="H6" s="2">
        <v>2.0630000000000002</v>
      </c>
      <c r="I6" s="2">
        <v>2.0750000000000002</v>
      </c>
      <c r="J6" s="2">
        <v>2.0419999999999998</v>
      </c>
      <c r="K6" s="3">
        <v>1.635</v>
      </c>
      <c r="L6" s="3">
        <v>1.5960000000000001</v>
      </c>
      <c r="M6" s="3">
        <v>1.6240000000000001</v>
      </c>
    </row>
    <row r="7" spans="1:13" x14ac:dyDescent="0.2">
      <c r="A7" s="1" t="s">
        <v>5</v>
      </c>
      <c r="B7" s="1">
        <v>0.373</v>
      </c>
      <c r="C7" s="1">
        <v>0.38400000000000001</v>
      </c>
      <c r="D7" s="1">
        <v>0.376</v>
      </c>
      <c r="E7" s="2">
        <v>1.325</v>
      </c>
      <c r="F7" s="2">
        <v>1.296</v>
      </c>
      <c r="G7" s="2">
        <v>1.3160000000000001</v>
      </c>
      <c r="H7" s="4">
        <v>1.1950000000000001</v>
      </c>
      <c r="I7" s="4">
        <v>1.2030000000000001</v>
      </c>
      <c r="J7" s="4">
        <v>1.1859999999999999</v>
      </c>
      <c r="K7" s="3">
        <v>1.196</v>
      </c>
      <c r="L7" s="3">
        <v>1.2070000000000001</v>
      </c>
      <c r="M7" s="3">
        <v>1.2130000000000001</v>
      </c>
    </row>
    <row r="8" spans="1:13" x14ac:dyDescent="0.2">
      <c r="A8" s="1" t="s">
        <v>6</v>
      </c>
      <c r="B8" s="1">
        <v>0.255</v>
      </c>
      <c r="C8" s="1">
        <v>0.248</v>
      </c>
      <c r="D8" s="1">
        <v>0.245</v>
      </c>
      <c r="E8" s="2">
        <v>1.2649999999999999</v>
      </c>
      <c r="F8" s="2">
        <v>1.2589999999999999</v>
      </c>
      <c r="G8" s="2">
        <v>1.2609999999999999</v>
      </c>
      <c r="H8" s="4">
        <v>0.96699999999999997</v>
      </c>
      <c r="I8" s="4">
        <v>0.95799999999999996</v>
      </c>
      <c r="J8" s="4">
        <v>0.97199999999999998</v>
      </c>
      <c r="K8" s="3">
        <v>0.70199999999999996</v>
      </c>
      <c r="L8" s="3">
        <v>0.69499999999999995</v>
      </c>
      <c r="M8" s="3">
        <v>0.70799999999999996</v>
      </c>
    </row>
    <row r="9" spans="1:13" x14ac:dyDescent="0.2">
      <c r="A9" s="1" t="s">
        <v>7</v>
      </c>
      <c r="B9" s="1">
        <v>0.184</v>
      </c>
      <c r="C9" s="1">
        <v>0.184</v>
      </c>
      <c r="D9" s="1">
        <v>0.184</v>
      </c>
      <c r="E9" s="2">
        <v>2.0390000000000001</v>
      </c>
      <c r="F9" s="2">
        <v>2.069</v>
      </c>
      <c r="G9" s="2">
        <v>2.08</v>
      </c>
      <c r="H9" s="4">
        <v>0.89600000000000002</v>
      </c>
      <c r="I9" s="4">
        <v>0.91200000000000003</v>
      </c>
      <c r="J9" s="4">
        <v>0.90800000000000003</v>
      </c>
      <c r="K9" s="3">
        <v>1.131</v>
      </c>
      <c r="L9" s="3">
        <v>1.0960000000000001</v>
      </c>
      <c r="M9" s="3">
        <v>1.123</v>
      </c>
    </row>
    <row r="10" spans="1:13" x14ac:dyDescent="0.2">
      <c r="A10" s="1" t="s">
        <v>8</v>
      </c>
      <c r="B10" s="1">
        <v>0.11799999999999999</v>
      </c>
      <c r="C10" s="1">
        <v>0.113</v>
      </c>
      <c r="D10" s="1">
        <v>0.11600000000000001</v>
      </c>
      <c r="E10" s="2">
        <v>1.821</v>
      </c>
      <c r="F10" s="2">
        <v>1.853</v>
      </c>
      <c r="G10" s="2">
        <v>1.8460000000000001</v>
      </c>
      <c r="H10" s="4">
        <v>1.5209999999999999</v>
      </c>
      <c r="I10" s="4">
        <v>1.516</v>
      </c>
      <c r="J10" s="4">
        <v>1.5229999999999999</v>
      </c>
      <c r="K10" s="3">
        <v>0.92500000000000004</v>
      </c>
      <c r="L10" s="3">
        <v>0.93600000000000005</v>
      </c>
      <c r="M10" s="3">
        <v>0.92800000000000005</v>
      </c>
    </row>
    <row r="11" spans="1:13" x14ac:dyDescent="0.2">
      <c r="H11" s="5"/>
    </row>
    <row r="12" spans="1:13" x14ac:dyDescent="0.2">
      <c r="A12" t="s">
        <v>9</v>
      </c>
    </row>
    <row r="13" spans="1:13" x14ac:dyDescent="0.2">
      <c r="A13" s="1"/>
      <c r="B13" s="1">
        <v>1</v>
      </c>
      <c r="C13" s="1">
        <v>2</v>
      </c>
      <c r="D13" s="1">
        <v>3</v>
      </c>
      <c r="E13" s="1">
        <v>4</v>
      </c>
      <c r="F13" s="1">
        <v>5</v>
      </c>
      <c r="G13" s="1">
        <v>6</v>
      </c>
      <c r="H13" s="1">
        <v>7</v>
      </c>
      <c r="I13" s="1">
        <v>8</v>
      </c>
      <c r="J13" s="1">
        <v>9</v>
      </c>
      <c r="K13" s="1">
        <v>10</v>
      </c>
      <c r="L13" s="1">
        <v>11</v>
      </c>
      <c r="M13" s="1">
        <v>12</v>
      </c>
    </row>
    <row r="14" spans="1:13" x14ac:dyDescent="0.2">
      <c r="A14" s="1" t="s">
        <v>1</v>
      </c>
      <c r="B14" s="6">
        <f>(B3+C3+D3)/3</f>
        <v>2.4253333333333331</v>
      </c>
      <c r="C14" s="7">
        <f>(E3+F3+G3)/3</f>
        <v>2.105</v>
      </c>
      <c r="D14" s="7">
        <f>(H3+I3+J3)/3</f>
        <v>2.0733333333333337</v>
      </c>
      <c r="E14" s="8">
        <f>(K3+L3+M3)/3</f>
        <v>0.99400000000000011</v>
      </c>
      <c r="F14" s="6"/>
      <c r="G14" s="6"/>
      <c r="H14" s="6"/>
      <c r="I14" s="6"/>
      <c r="J14" s="6"/>
      <c r="K14" s="6"/>
      <c r="L14" s="6"/>
      <c r="M14" s="6"/>
    </row>
    <row r="15" spans="1:13" x14ac:dyDescent="0.2">
      <c r="A15" s="1" t="s">
        <v>2</v>
      </c>
      <c r="B15" s="6">
        <f t="shared" ref="B15:B21" si="0">(B4+C4+D4)/3</f>
        <v>1.5756666666666668</v>
      </c>
      <c r="C15" s="7">
        <f t="shared" ref="C15:C21" si="1">(E4+F4+G4)/3</f>
        <v>1.9266666666666667</v>
      </c>
      <c r="D15" s="7">
        <f t="shared" ref="D15:D21" si="2">(H4+I4+J4)/3</f>
        <v>1.8440000000000001</v>
      </c>
      <c r="E15" s="8">
        <f t="shared" ref="E15:E21" si="3">(K4+L4+M4)/3</f>
        <v>0.85366666666666668</v>
      </c>
      <c r="F15" s="6"/>
      <c r="G15" s="6"/>
      <c r="H15" s="6"/>
      <c r="I15" s="6"/>
      <c r="J15" s="6"/>
      <c r="K15" s="6"/>
      <c r="L15" s="6"/>
      <c r="M15" s="6"/>
    </row>
    <row r="16" spans="1:13" x14ac:dyDescent="0.2">
      <c r="A16" s="1" t="s">
        <v>3</v>
      </c>
      <c r="B16" s="6">
        <f t="shared" si="0"/>
        <v>1.0453333333333334</v>
      </c>
      <c r="C16" s="7">
        <f t="shared" si="1"/>
        <v>1.6013333333333335</v>
      </c>
      <c r="D16" s="7">
        <f t="shared" si="2"/>
        <v>1.8046666666666666</v>
      </c>
      <c r="E16" s="8">
        <f t="shared" si="3"/>
        <v>1.0189999999999999</v>
      </c>
      <c r="F16" s="6"/>
      <c r="G16" s="6"/>
      <c r="H16" s="6"/>
      <c r="I16" s="6"/>
      <c r="J16" s="6"/>
      <c r="K16" s="6"/>
      <c r="L16" s="6"/>
      <c r="M16" s="6"/>
    </row>
    <row r="17" spans="1:13" x14ac:dyDescent="0.2">
      <c r="A17" s="1" t="s">
        <v>4</v>
      </c>
      <c r="B17" s="6">
        <f t="shared" si="0"/>
        <v>0.6386666666666666</v>
      </c>
      <c r="C17" s="7">
        <f t="shared" si="1"/>
        <v>2.0343333333333331</v>
      </c>
      <c r="D17" s="7">
        <f t="shared" si="2"/>
        <v>2.06</v>
      </c>
      <c r="E17" s="8">
        <f t="shared" si="3"/>
        <v>1.6183333333333334</v>
      </c>
      <c r="F17" s="6"/>
      <c r="G17" s="6"/>
      <c r="H17" s="6"/>
      <c r="I17" s="6"/>
      <c r="J17" s="6"/>
      <c r="K17" s="6"/>
      <c r="L17" s="6"/>
      <c r="M17" s="6"/>
    </row>
    <row r="18" spans="1:13" x14ac:dyDescent="0.2">
      <c r="A18" s="1" t="s">
        <v>5</v>
      </c>
      <c r="B18" s="6">
        <f t="shared" si="0"/>
        <v>0.37766666666666665</v>
      </c>
      <c r="C18" s="7">
        <f t="shared" si="1"/>
        <v>1.3123333333333334</v>
      </c>
      <c r="D18" s="8">
        <f t="shared" si="2"/>
        <v>1.1946666666666668</v>
      </c>
      <c r="E18" s="8">
        <f t="shared" si="3"/>
        <v>1.2053333333333334</v>
      </c>
      <c r="F18" s="6"/>
      <c r="G18" s="6"/>
      <c r="H18" s="6"/>
      <c r="I18" s="6"/>
      <c r="J18" s="6"/>
      <c r="K18" s="6"/>
      <c r="L18" s="6"/>
      <c r="M18" s="6"/>
    </row>
    <row r="19" spans="1:13" x14ac:dyDescent="0.2">
      <c r="A19" s="1" t="s">
        <v>6</v>
      </c>
      <c r="B19" s="6">
        <f t="shared" si="0"/>
        <v>0.24933333333333332</v>
      </c>
      <c r="C19" s="7">
        <f t="shared" si="1"/>
        <v>1.2616666666666667</v>
      </c>
      <c r="D19" s="8">
        <f t="shared" si="2"/>
        <v>0.96566666666666656</v>
      </c>
      <c r="E19" s="8">
        <f t="shared" si="3"/>
        <v>0.70166666666666655</v>
      </c>
      <c r="F19" s="6"/>
      <c r="G19" s="6"/>
      <c r="H19" s="6"/>
      <c r="I19" s="6"/>
      <c r="J19" s="6"/>
      <c r="K19" s="6"/>
      <c r="L19" s="6"/>
      <c r="M19" s="6"/>
    </row>
    <row r="20" spans="1:13" x14ac:dyDescent="0.2">
      <c r="A20" s="1" t="s">
        <v>7</v>
      </c>
      <c r="B20" s="6">
        <f t="shared" si="0"/>
        <v>0.18400000000000002</v>
      </c>
      <c r="C20" s="7">
        <f t="shared" si="1"/>
        <v>2.0626666666666669</v>
      </c>
      <c r="D20" s="8">
        <f t="shared" si="2"/>
        <v>0.90533333333333343</v>
      </c>
      <c r="E20" s="8">
        <f t="shared" si="3"/>
        <v>1.1166666666666669</v>
      </c>
      <c r="F20" s="6"/>
      <c r="G20" s="6"/>
      <c r="H20" s="6"/>
      <c r="I20" s="6"/>
      <c r="J20" s="6"/>
      <c r="K20" s="6"/>
      <c r="L20" s="6"/>
      <c r="M20" s="6"/>
    </row>
    <row r="21" spans="1:13" x14ac:dyDescent="0.2">
      <c r="A21" s="1" t="s">
        <v>8</v>
      </c>
      <c r="B21" s="6">
        <f t="shared" si="0"/>
        <v>0.11566666666666665</v>
      </c>
      <c r="C21" s="7">
        <f t="shared" si="1"/>
        <v>1.8399999999999999</v>
      </c>
      <c r="D21" s="8">
        <f t="shared" si="2"/>
        <v>1.5199999999999998</v>
      </c>
      <c r="E21" s="8">
        <f t="shared" si="3"/>
        <v>0.92966666666666675</v>
      </c>
      <c r="F21" s="6"/>
      <c r="G21" s="6"/>
      <c r="H21" s="6"/>
      <c r="I21" s="6"/>
      <c r="J21" s="6"/>
      <c r="K21" s="6"/>
      <c r="L21" s="6"/>
      <c r="M21" s="6"/>
    </row>
    <row r="23" spans="1:13" x14ac:dyDescent="0.2">
      <c r="D23" s="15" t="s">
        <v>10</v>
      </c>
      <c r="E23" s="15"/>
      <c r="F23" s="15"/>
      <c r="G23" s="15"/>
      <c r="H23" s="15"/>
      <c r="I23" s="15"/>
    </row>
    <row r="24" spans="1:13" x14ac:dyDescent="0.2">
      <c r="D24" s="15" t="s">
        <v>11</v>
      </c>
      <c r="E24" s="15"/>
      <c r="F24" s="15"/>
      <c r="G24" s="15"/>
      <c r="H24" s="15"/>
      <c r="I24" s="15"/>
    </row>
    <row r="25" spans="1:13" x14ac:dyDescent="0.2">
      <c r="D25" s="15" t="s">
        <v>11</v>
      </c>
      <c r="E25" s="15"/>
      <c r="F25" s="15"/>
      <c r="G25" s="15"/>
      <c r="H25" s="15"/>
      <c r="I25" s="15"/>
    </row>
  </sheetData>
  <mergeCells count="3">
    <mergeCell ref="D23:I23"/>
    <mergeCell ref="D24:I24"/>
    <mergeCell ref="D25:I2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abSelected="1" workbookViewId="0">
      <selection activeCell="E14" sqref="E14:E21"/>
    </sheetView>
  </sheetViews>
  <sheetFormatPr defaultRowHeight="14.25" x14ac:dyDescent="0.2"/>
  <sheetData>
    <row r="1" spans="1:13" x14ac:dyDescent="0.2">
      <c r="A1" t="s">
        <v>15</v>
      </c>
    </row>
    <row r="2" spans="1:13" x14ac:dyDescent="0.2">
      <c r="A2" s="1"/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</row>
    <row r="3" spans="1:13" x14ac:dyDescent="0.2">
      <c r="A3" s="1" t="s">
        <v>1</v>
      </c>
      <c r="B3" s="10">
        <v>2.9809999999999999</v>
      </c>
      <c r="C3" s="10">
        <v>2.9830000000000001</v>
      </c>
      <c r="D3" s="10">
        <v>2.9729999999999999</v>
      </c>
      <c r="E3" s="11">
        <v>1.9419999999999999</v>
      </c>
      <c r="F3" s="11">
        <v>1.9510000000000001</v>
      </c>
      <c r="G3" s="11">
        <v>1.9450000000000001</v>
      </c>
      <c r="H3" s="11">
        <v>1.8539999999999999</v>
      </c>
      <c r="I3" s="11">
        <v>1.8494999999999999</v>
      </c>
      <c r="J3" s="11">
        <v>1.7865000000000002</v>
      </c>
      <c r="K3" s="3">
        <v>0.752</v>
      </c>
      <c r="L3" s="3">
        <v>0.76500000000000001</v>
      </c>
      <c r="M3" s="3">
        <v>0.74299999999999999</v>
      </c>
    </row>
    <row r="4" spans="1:13" x14ac:dyDescent="0.2">
      <c r="A4" s="1" t="s">
        <v>2</v>
      </c>
      <c r="B4" s="10">
        <v>1.9119999999999999</v>
      </c>
      <c r="C4" s="10">
        <v>1.97</v>
      </c>
      <c r="D4" s="10">
        <v>1.89</v>
      </c>
      <c r="E4" s="11">
        <v>1.4690000000000001</v>
      </c>
      <c r="F4" s="11">
        <v>1.456</v>
      </c>
      <c r="G4" s="11">
        <v>1.4730000000000001</v>
      </c>
      <c r="H4" s="11">
        <v>1.5529999999999999</v>
      </c>
      <c r="I4" s="11">
        <v>1.5669999999999999</v>
      </c>
      <c r="J4" s="11">
        <v>1.536</v>
      </c>
      <c r="K4" s="3">
        <v>1.526</v>
      </c>
      <c r="L4" s="3">
        <v>1.518</v>
      </c>
      <c r="M4" s="3">
        <v>1.5589999999999999</v>
      </c>
    </row>
    <row r="5" spans="1:13" x14ac:dyDescent="0.2">
      <c r="A5" s="1" t="s">
        <v>3</v>
      </c>
      <c r="B5" s="10">
        <v>1.056</v>
      </c>
      <c r="C5" s="10">
        <v>1.0940000000000001</v>
      </c>
      <c r="D5" s="10">
        <v>1.073</v>
      </c>
      <c r="E5" s="11">
        <v>1.835</v>
      </c>
      <c r="F5" s="11">
        <v>1.827</v>
      </c>
      <c r="G5" s="11">
        <v>1.821</v>
      </c>
      <c r="H5" s="11">
        <v>1.925</v>
      </c>
      <c r="I5" s="11">
        <v>1.9159999999999999</v>
      </c>
      <c r="J5" s="11">
        <v>1.9279999999999999</v>
      </c>
      <c r="K5" s="3">
        <v>1.056</v>
      </c>
      <c r="L5" s="3">
        <v>1.0429999999999999</v>
      </c>
      <c r="M5" s="3">
        <v>1.052</v>
      </c>
    </row>
    <row r="6" spans="1:13" x14ac:dyDescent="0.2">
      <c r="A6" s="1" t="s">
        <v>4</v>
      </c>
      <c r="B6" s="10">
        <v>0.54800000000000004</v>
      </c>
      <c r="C6" s="10">
        <v>0.52700000000000002</v>
      </c>
      <c r="D6" s="10">
        <v>0.54400000000000004</v>
      </c>
      <c r="E6" s="11">
        <v>1.3260000000000001</v>
      </c>
      <c r="F6" s="11">
        <v>1.3149999999999999</v>
      </c>
      <c r="G6" s="11">
        <v>1.3109999999999999</v>
      </c>
      <c r="H6" s="11">
        <v>1.7250000000000001</v>
      </c>
      <c r="I6" s="11">
        <v>1.7629999999999999</v>
      </c>
      <c r="J6" s="11">
        <v>1.718</v>
      </c>
      <c r="K6" s="3">
        <v>0.65300000000000002</v>
      </c>
      <c r="L6" s="3">
        <v>0.64200000000000002</v>
      </c>
      <c r="M6" s="3">
        <v>0.65100000000000002</v>
      </c>
    </row>
    <row r="7" spans="1:13" x14ac:dyDescent="0.2">
      <c r="A7" s="1" t="s">
        <v>5</v>
      </c>
      <c r="B7" s="10">
        <v>0.32200000000000001</v>
      </c>
      <c r="C7" s="10">
        <v>0.33300000000000002</v>
      </c>
      <c r="D7" s="10">
        <v>0.33900000000000002</v>
      </c>
      <c r="E7" s="11">
        <v>1.8404999999999998</v>
      </c>
      <c r="F7" s="11">
        <v>1.8404999999999998</v>
      </c>
      <c r="G7" s="11">
        <v>1.7865000000000002</v>
      </c>
      <c r="H7" s="3">
        <v>1.2030000000000001</v>
      </c>
      <c r="I7" s="3">
        <v>1.196</v>
      </c>
      <c r="J7" s="3">
        <v>1.2050000000000001</v>
      </c>
      <c r="K7" s="3">
        <v>1.012</v>
      </c>
      <c r="L7" s="3">
        <v>1.008</v>
      </c>
      <c r="M7" s="3">
        <v>1.0149999999999999</v>
      </c>
    </row>
    <row r="8" spans="1:13" x14ac:dyDescent="0.2">
      <c r="A8" s="1" t="s">
        <v>6</v>
      </c>
      <c r="B8" s="10">
        <v>0.19400000000000001</v>
      </c>
      <c r="C8" s="10">
        <v>0.20399999999999999</v>
      </c>
      <c r="D8" s="10">
        <v>0.19900000000000001</v>
      </c>
      <c r="E8" s="11">
        <v>1.8764999999999998</v>
      </c>
      <c r="F8" s="11">
        <v>1.8764999999999998</v>
      </c>
      <c r="G8" s="11">
        <v>1.8494999999999999</v>
      </c>
      <c r="H8" s="3">
        <v>0.90900000000000003</v>
      </c>
      <c r="I8" s="3">
        <v>0.91799999999999993</v>
      </c>
      <c r="J8" s="3">
        <v>0.96699999999999997</v>
      </c>
      <c r="K8" s="3">
        <v>1.032</v>
      </c>
      <c r="L8" s="3">
        <v>1.056</v>
      </c>
      <c r="M8" s="3">
        <v>1.1339999999999999</v>
      </c>
    </row>
    <row r="9" spans="1:13" x14ac:dyDescent="0.2">
      <c r="A9" s="1" t="s">
        <v>7</v>
      </c>
      <c r="B9" s="10">
        <v>0.14099999999999999</v>
      </c>
      <c r="C9" s="10">
        <v>0.14599999999999999</v>
      </c>
      <c r="D9" s="10">
        <v>0.14699999999999999</v>
      </c>
      <c r="E9" s="11">
        <v>1.659</v>
      </c>
      <c r="F9" s="11">
        <v>1.6479999999999999</v>
      </c>
      <c r="G9" s="11">
        <v>1.665</v>
      </c>
      <c r="H9" s="3">
        <v>1.456</v>
      </c>
      <c r="I9" s="3">
        <v>1.4419999999999999</v>
      </c>
      <c r="J9" s="3">
        <v>1.4530000000000001</v>
      </c>
      <c r="K9" s="3">
        <v>0.96499999999999997</v>
      </c>
      <c r="L9" s="3">
        <v>0.96199999999999997</v>
      </c>
      <c r="M9" s="3">
        <v>0.97099999999999997</v>
      </c>
    </row>
    <row r="10" spans="1:13" x14ac:dyDescent="0.2">
      <c r="A10" s="1" t="s">
        <v>8</v>
      </c>
      <c r="B10" s="10">
        <v>6.9000000000000006E-2</v>
      </c>
      <c r="C10" s="10">
        <v>7.6999999999999999E-2</v>
      </c>
      <c r="D10" s="10">
        <v>7.1999999999999995E-2</v>
      </c>
      <c r="E10" s="11">
        <v>1.2649999999999999</v>
      </c>
      <c r="F10" s="11">
        <v>1.2509999999999999</v>
      </c>
      <c r="G10" s="11">
        <v>1.2450000000000001</v>
      </c>
      <c r="H10" s="3">
        <v>1.534</v>
      </c>
      <c r="I10" s="3">
        <v>1.5209999999999999</v>
      </c>
      <c r="J10" s="3">
        <v>1.5149999999999999</v>
      </c>
      <c r="K10" s="3">
        <v>1.2130000000000001</v>
      </c>
      <c r="L10" s="3">
        <v>1.1950000000000001</v>
      </c>
      <c r="M10" s="3">
        <v>1.206</v>
      </c>
    </row>
    <row r="12" spans="1:13" x14ac:dyDescent="0.2">
      <c r="A12" s="12" t="s">
        <v>12</v>
      </c>
    </row>
    <row r="13" spans="1:13" x14ac:dyDescent="0.2">
      <c r="A13" s="1"/>
      <c r="B13" s="1">
        <v>1</v>
      </c>
      <c r="C13" s="1">
        <v>2</v>
      </c>
      <c r="D13" s="1">
        <v>3</v>
      </c>
      <c r="E13" s="1">
        <v>4</v>
      </c>
      <c r="F13" s="1">
        <v>5</v>
      </c>
      <c r="G13" s="1">
        <v>6</v>
      </c>
      <c r="H13" s="1">
        <v>7</v>
      </c>
      <c r="I13" s="1">
        <v>8</v>
      </c>
      <c r="J13" s="1">
        <v>9</v>
      </c>
      <c r="K13" s="1">
        <v>10</v>
      </c>
      <c r="L13" s="1">
        <v>11</v>
      </c>
      <c r="M13" s="1">
        <v>12</v>
      </c>
    </row>
    <row r="14" spans="1:13" x14ac:dyDescent="0.2">
      <c r="A14" s="1" t="s">
        <v>1</v>
      </c>
      <c r="B14" s="6">
        <f>(B3+C3+D3)/3</f>
        <v>2.9790000000000005</v>
      </c>
      <c r="C14" s="7">
        <f>(E3+F3+G3)/3</f>
        <v>1.946</v>
      </c>
      <c r="D14" s="7">
        <f>(H3+I3+J3)/3</f>
        <v>1.83</v>
      </c>
      <c r="E14" s="8">
        <f>(K3+L3+M3)/3</f>
        <v>0.7533333333333333</v>
      </c>
      <c r="F14" s="6"/>
      <c r="G14" s="6"/>
      <c r="H14" s="6"/>
      <c r="I14" s="6"/>
      <c r="J14" s="6"/>
      <c r="K14" s="6"/>
      <c r="L14" s="6"/>
      <c r="M14" s="6"/>
    </row>
    <row r="15" spans="1:13" x14ac:dyDescent="0.2">
      <c r="A15" s="1" t="s">
        <v>2</v>
      </c>
      <c r="B15" s="6">
        <f t="shared" ref="B15:B21" si="0">(B4+C4+D4)/3</f>
        <v>1.9239999999999997</v>
      </c>
      <c r="C15" s="7">
        <f t="shared" ref="C15:C21" si="1">(E4+F4+G4)/3</f>
        <v>1.466</v>
      </c>
      <c r="D15" s="7">
        <f t="shared" ref="D15:D21" si="2">(H4+I4+J4)/3</f>
        <v>1.5520000000000003</v>
      </c>
      <c r="E15" s="8">
        <f t="shared" ref="E15:E21" si="3">(K4+L4+M4)/3</f>
        <v>1.5343333333333333</v>
      </c>
      <c r="F15" s="6"/>
      <c r="G15" s="6"/>
      <c r="H15" s="6"/>
      <c r="I15" s="6"/>
      <c r="J15" s="6"/>
      <c r="K15" s="6"/>
      <c r="L15" s="6"/>
      <c r="M15" s="6"/>
    </row>
    <row r="16" spans="1:13" x14ac:dyDescent="0.2">
      <c r="A16" s="1" t="s">
        <v>3</v>
      </c>
      <c r="B16" s="6">
        <f t="shared" si="0"/>
        <v>1.0743333333333334</v>
      </c>
      <c r="C16" s="7">
        <f t="shared" si="1"/>
        <v>1.8276666666666666</v>
      </c>
      <c r="D16" s="7">
        <f t="shared" si="2"/>
        <v>1.923</v>
      </c>
      <c r="E16" s="8">
        <f t="shared" si="3"/>
        <v>1.0503333333333333</v>
      </c>
      <c r="F16" s="6"/>
      <c r="G16" s="6"/>
      <c r="H16" s="6"/>
      <c r="I16" s="6"/>
      <c r="J16" s="6"/>
      <c r="K16" s="6"/>
      <c r="L16" s="6"/>
      <c r="M16" s="6"/>
    </row>
    <row r="17" spans="1:13" x14ac:dyDescent="0.2">
      <c r="A17" s="1" t="s">
        <v>4</v>
      </c>
      <c r="B17" s="6">
        <f t="shared" si="0"/>
        <v>0.53966666666666674</v>
      </c>
      <c r="C17" s="7">
        <f t="shared" si="1"/>
        <v>1.3173333333333332</v>
      </c>
      <c r="D17" s="7">
        <f t="shared" si="2"/>
        <v>1.7353333333333332</v>
      </c>
      <c r="E17" s="8">
        <f t="shared" si="3"/>
        <v>0.64866666666666661</v>
      </c>
      <c r="F17" s="6"/>
      <c r="G17" s="6"/>
      <c r="H17" s="6"/>
      <c r="I17" s="6"/>
      <c r="J17" s="6"/>
      <c r="K17" s="6"/>
      <c r="L17" s="6"/>
      <c r="M17" s="6"/>
    </row>
    <row r="18" spans="1:13" x14ac:dyDescent="0.2">
      <c r="A18" s="1" t="s">
        <v>5</v>
      </c>
      <c r="B18" s="6">
        <f t="shared" si="0"/>
        <v>0.33133333333333331</v>
      </c>
      <c r="C18" s="7">
        <f t="shared" si="1"/>
        <v>1.8224999999999998</v>
      </c>
      <c r="D18" s="8">
        <f t="shared" si="2"/>
        <v>1.2013333333333334</v>
      </c>
      <c r="E18" s="8">
        <f t="shared" si="3"/>
        <v>1.0116666666666667</v>
      </c>
      <c r="F18" s="6"/>
      <c r="G18" s="6"/>
      <c r="H18" s="6"/>
      <c r="I18" s="6"/>
      <c r="J18" s="6"/>
      <c r="K18" s="6"/>
      <c r="L18" s="6"/>
      <c r="M18" s="6"/>
    </row>
    <row r="19" spans="1:13" x14ac:dyDescent="0.2">
      <c r="A19" s="1" t="s">
        <v>6</v>
      </c>
      <c r="B19" s="6">
        <f t="shared" si="0"/>
        <v>0.19899999999999998</v>
      </c>
      <c r="C19" s="7">
        <f t="shared" si="1"/>
        <v>1.8674999999999997</v>
      </c>
      <c r="D19" s="8">
        <f t="shared" si="2"/>
        <v>0.93133333333333335</v>
      </c>
      <c r="E19" s="8">
        <f t="shared" si="3"/>
        <v>1.0740000000000001</v>
      </c>
      <c r="F19" s="6"/>
      <c r="G19" s="6"/>
      <c r="H19" s="6"/>
      <c r="I19" s="6"/>
      <c r="J19" s="6"/>
      <c r="K19" s="6"/>
      <c r="L19" s="6"/>
      <c r="M19" s="6"/>
    </row>
    <row r="20" spans="1:13" x14ac:dyDescent="0.2">
      <c r="A20" s="1" t="s">
        <v>7</v>
      </c>
      <c r="B20" s="6">
        <f t="shared" si="0"/>
        <v>0.14466666666666664</v>
      </c>
      <c r="C20" s="7">
        <f t="shared" si="1"/>
        <v>1.6573333333333331</v>
      </c>
      <c r="D20" s="8">
        <f t="shared" si="2"/>
        <v>1.4503333333333333</v>
      </c>
      <c r="E20" s="8">
        <f t="shared" si="3"/>
        <v>0.96600000000000008</v>
      </c>
      <c r="F20" s="6"/>
      <c r="G20" s="6"/>
      <c r="H20" s="6"/>
      <c r="I20" s="6"/>
      <c r="J20" s="6"/>
      <c r="K20" s="6"/>
      <c r="L20" s="6"/>
      <c r="M20" s="6"/>
    </row>
    <row r="21" spans="1:13" x14ac:dyDescent="0.2">
      <c r="A21" s="1" t="s">
        <v>8</v>
      </c>
      <c r="B21" s="6">
        <f t="shared" si="0"/>
        <v>7.2666666666666671E-2</v>
      </c>
      <c r="C21" s="7">
        <f t="shared" si="1"/>
        <v>1.2536666666666667</v>
      </c>
      <c r="D21" s="8">
        <f t="shared" si="2"/>
        <v>1.5233333333333332</v>
      </c>
      <c r="E21" s="8">
        <f t="shared" si="3"/>
        <v>1.2046666666666668</v>
      </c>
      <c r="F21" s="6"/>
      <c r="G21" s="6"/>
      <c r="H21" s="6"/>
      <c r="I21" s="6"/>
      <c r="J21" s="6"/>
      <c r="K21" s="6"/>
      <c r="L21" s="6"/>
      <c r="M21" s="6"/>
    </row>
    <row r="23" spans="1:13" x14ac:dyDescent="0.2">
      <c r="D23" s="16" t="s">
        <v>10</v>
      </c>
      <c r="E23" s="16"/>
      <c r="F23" s="16"/>
      <c r="G23" s="16"/>
      <c r="H23" s="16"/>
      <c r="I23" s="16"/>
      <c r="J23" s="9"/>
      <c r="K23" s="9"/>
      <c r="L23" s="9"/>
    </row>
    <row r="24" spans="1:13" x14ac:dyDescent="0.2">
      <c r="D24" s="17" t="s">
        <v>11</v>
      </c>
      <c r="E24" s="17"/>
      <c r="F24" s="17"/>
      <c r="G24" s="17"/>
      <c r="H24" s="17"/>
      <c r="I24" s="17"/>
    </row>
    <row r="25" spans="1:13" x14ac:dyDescent="0.2">
      <c r="B25" s="13"/>
      <c r="C25" s="13"/>
      <c r="D25" s="17" t="s">
        <v>13</v>
      </c>
      <c r="E25" s="17"/>
      <c r="F25" s="17"/>
      <c r="G25" s="17"/>
      <c r="H25" s="17"/>
      <c r="I25" s="17"/>
    </row>
  </sheetData>
  <mergeCells count="3">
    <mergeCell ref="D23:I23"/>
    <mergeCell ref="D24:I24"/>
    <mergeCell ref="D25:I2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opLeftCell="A10" workbookViewId="0">
      <selection activeCell="P19" sqref="P19"/>
    </sheetView>
  </sheetViews>
  <sheetFormatPr defaultRowHeight="14.25" x14ac:dyDescent="0.2"/>
  <sheetData>
    <row r="1" spans="1:13" x14ac:dyDescent="0.2">
      <c r="A1" t="s">
        <v>14</v>
      </c>
    </row>
    <row r="2" spans="1:13" x14ac:dyDescent="0.2">
      <c r="A2" s="1"/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</row>
    <row r="3" spans="1:13" x14ac:dyDescent="0.2">
      <c r="A3" s="1" t="s">
        <v>1</v>
      </c>
      <c r="B3" s="10">
        <v>1.958</v>
      </c>
      <c r="C3" s="10">
        <v>1.992</v>
      </c>
      <c r="D3" s="10">
        <v>1.992</v>
      </c>
      <c r="E3" s="11">
        <v>1.9259999999999999</v>
      </c>
      <c r="F3" s="11">
        <v>1.923</v>
      </c>
      <c r="G3" s="11">
        <v>1.921</v>
      </c>
      <c r="H3" s="11">
        <v>1.8240000000000001</v>
      </c>
      <c r="I3" s="11">
        <v>1.804</v>
      </c>
      <c r="J3" s="11">
        <v>1.8420000000000001</v>
      </c>
      <c r="K3" s="14">
        <v>0.88600000000000001</v>
      </c>
      <c r="L3" s="14">
        <v>0.92300000000000004</v>
      </c>
      <c r="M3" s="14">
        <v>0.92600000000000005</v>
      </c>
    </row>
    <row r="4" spans="1:13" x14ac:dyDescent="0.2">
      <c r="A4" s="1" t="s">
        <v>2</v>
      </c>
      <c r="B4" s="10">
        <v>1.3260000000000001</v>
      </c>
      <c r="C4" s="10">
        <v>1.335</v>
      </c>
      <c r="D4" s="10">
        <v>1.2989999999999999</v>
      </c>
      <c r="E4" s="11">
        <v>1.7030000000000001</v>
      </c>
      <c r="F4" s="11">
        <v>1.6910000000000001</v>
      </c>
      <c r="G4" s="11">
        <v>1.7070000000000001</v>
      </c>
      <c r="H4" s="11">
        <v>1.744</v>
      </c>
      <c r="I4" s="11">
        <v>1.734</v>
      </c>
      <c r="J4" s="11">
        <v>1.782</v>
      </c>
      <c r="K4" s="14">
        <v>1.1339999999999999</v>
      </c>
      <c r="L4" s="14">
        <v>1.1359999999999999</v>
      </c>
      <c r="M4" s="14">
        <v>1.1279999999999999</v>
      </c>
    </row>
    <row r="5" spans="1:13" x14ac:dyDescent="0.2">
      <c r="A5" s="1" t="s">
        <v>3</v>
      </c>
      <c r="B5" s="10">
        <v>1.0309999999999999</v>
      </c>
      <c r="C5" s="10">
        <v>1.0680000000000001</v>
      </c>
      <c r="D5" s="10">
        <v>1.048</v>
      </c>
      <c r="E5" s="11">
        <v>1.5740000000000001</v>
      </c>
      <c r="F5" s="11">
        <v>1.5740000000000001</v>
      </c>
      <c r="G5" s="11">
        <v>1.528</v>
      </c>
      <c r="H5" s="11">
        <v>1.3420000000000001</v>
      </c>
      <c r="I5" s="11">
        <v>1.3460000000000001</v>
      </c>
      <c r="J5" s="11">
        <v>1.339</v>
      </c>
      <c r="K5" s="14">
        <v>1.03</v>
      </c>
      <c r="L5" s="14">
        <v>1.042</v>
      </c>
      <c r="M5" s="14">
        <v>1.0449999999999999</v>
      </c>
    </row>
    <row r="6" spans="1:13" x14ac:dyDescent="0.2">
      <c r="A6" s="1" t="s">
        <v>4</v>
      </c>
      <c r="B6" s="10">
        <v>0.57799999999999996</v>
      </c>
      <c r="C6" s="10">
        <v>0.57699999999999996</v>
      </c>
      <c r="D6" s="10">
        <v>0.57399999999999995</v>
      </c>
      <c r="E6" s="11">
        <v>1.956</v>
      </c>
      <c r="F6" s="11">
        <v>1.9530000000000001</v>
      </c>
      <c r="G6" s="11">
        <v>1.946</v>
      </c>
      <c r="H6" s="11">
        <v>2.0299999999999998</v>
      </c>
      <c r="I6" s="11">
        <v>2.0230000000000001</v>
      </c>
      <c r="J6" s="11">
        <v>2.024</v>
      </c>
      <c r="K6" s="14">
        <v>1.2030000000000001</v>
      </c>
      <c r="L6" s="14">
        <v>1.196</v>
      </c>
      <c r="M6" s="14">
        <v>1.2010000000000001</v>
      </c>
    </row>
    <row r="7" spans="1:13" x14ac:dyDescent="0.2">
      <c r="A7" s="1" t="s">
        <v>5</v>
      </c>
      <c r="B7" s="10">
        <v>0.35199999999999998</v>
      </c>
      <c r="C7" s="10">
        <v>0.35299999999999998</v>
      </c>
      <c r="D7" s="10">
        <v>0.35899999999999999</v>
      </c>
      <c r="E7" s="11">
        <v>1.425</v>
      </c>
      <c r="F7" s="11">
        <v>1.431</v>
      </c>
      <c r="G7" s="11">
        <v>1.4339999999999999</v>
      </c>
      <c r="H7" s="14">
        <v>1.526</v>
      </c>
      <c r="I7" s="14">
        <v>1.5209999999999999</v>
      </c>
      <c r="J7" s="14">
        <v>1.5229999999999999</v>
      </c>
      <c r="K7" s="14">
        <v>0.96399999999999997</v>
      </c>
      <c r="L7" s="14">
        <v>0.96699999999999997</v>
      </c>
      <c r="M7" s="14">
        <v>0.94499999999999995</v>
      </c>
    </row>
    <row r="8" spans="1:13" x14ac:dyDescent="0.2">
      <c r="A8" s="1" t="s">
        <v>6</v>
      </c>
      <c r="B8" s="10">
        <v>0.20399999999999999</v>
      </c>
      <c r="C8" s="10">
        <v>0.20699999999999999</v>
      </c>
      <c r="D8" s="10">
        <v>0.20899999999999999</v>
      </c>
      <c r="E8" s="11">
        <v>1.85</v>
      </c>
      <c r="F8" s="11">
        <v>1.84</v>
      </c>
      <c r="G8" s="11">
        <v>1.958</v>
      </c>
      <c r="H8" s="14">
        <v>1.0249999999999999</v>
      </c>
      <c r="I8" s="14">
        <v>1.034</v>
      </c>
      <c r="J8" s="14">
        <v>1.016</v>
      </c>
      <c r="K8" s="14">
        <v>1.2030000000000001</v>
      </c>
      <c r="L8" s="14">
        <v>1.2150000000000001</v>
      </c>
      <c r="M8" s="14">
        <v>1.206</v>
      </c>
    </row>
    <row r="9" spans="1:13" x14ac:dyDescent="0.2">
      <c r="A9" s="1" t="s">
        <v>7</v>
      </c>
      <c r="B9" s="10">
        <v>0.14199999999999999</v>
      </c>
      <c r="C9" s="10">
        <v>0.14499999999999999</v>
      </c>
      <c r="D9" s="10">
        <v>0.14199999999999999</v>
      </c>
      <c r="E9" s="11">
        <v>1.492</v>
      </c>
      <c r="F9" s="11">
        <v>1.526</v>
      </c>
      <c r="G9" s="11">
        <v>1.5129999999999999</v>
      </c>
      <c r="H9" s="14">
        <v>0.82499999999999996</v>
      </c>
      <c r="I9" s="14">
        <v>0.82099999999999995</v>
      </c>
      <c r="J9" s="14">
        <v>0.83199999999999996</v>
      </c>
      <c r="K9" s="14">
        <v>0.83499999999999996</v>
      </c>
      <c r="L9" s="14">
        <v>0.84599999999999997</v>
      </c>
      <c r="M9" s="14">
        <v>0.84199999999999997</v>
      </c>
    </row>
    <row r="10" spans="1:13" x14ac:dyDescent="0.2">
      <c r="A10" s="1" t="s">
        <v>8</v>
      </c>
      <c r="B10" s="10">
        <v>7.6999999999999999E-2</v>
      </c>
      <c r="C10" s="10">
        <v>7.0000000000000104E-2</v>
      </c>
      <c r="D10" s="10">
        <v>8.3000000000000004E-2</v>
      </c>
      <c r="E10" s="11">
        <v>1.774</v>
      </c>
      <c r="F10" s="11">
        <v>1.768</v>
      </c>
      <c r="G10" s="11">
        <v>1.784</v>
      </c>
      <c r="H10" s="14">
        <v>1.175</v>
      </c>
      <c r="I10" s="14">
        <v>1.2130000000000001</v>
      </c>
      <c r="J10" s="14">
        <v>1.1819999999999999</v>
      </c>
      <c r="K10" s="14">
        <v>1.1319999999999999</v>
      </c>
      <c r="L10" s="14">
        <v>1.153</v>
      </c>
      <c r="M10" s="14">
        <v>1.139</v>
      </c>
    </row>
    <row r="12" spans="1:13" x14ac:dyDescent="0.2">
      <c r="A12" t="s">
        <v>9</v>
      </c>
    </row>
    <row r="13" spans="1:13" x14ac:dyDescent="0.2">
      <c r="A13" s="1"/>
      <c r="B13" s="1">
        <v>1</v>
      </c>
      <c r="C13" s="1">
        <v>2</v>
      </c>
      <c r="D13" s="1">
        <v>3</v>
      </c>
      <c r="E13" s="1">
        <v>4</v>
      </c>
      <c r="F13" s="1">
        <v>5</v>
      </c>
      <c r="G13" s="1">
        <v>6</v>
      </c>
      <c r="H13" s="1">
        <v>7</v>
      </c>
      <c r="I13" s="1">
        <v>8</v>
      </c>
      <c r="J13" s="1">
        <v>9</v>
      </c>
      <c r="K13" s="1">
        <v>10</v>
      </c>
      <c r="L13" s="1">
        <v>11</v>
      </c>
      <c r="M13" s="1">
        <v>12</v>
      </c>
    </row>
    <row r="14" spans="1:13" x14ac:dyDescent="0.2">
      <c r="A14" s="1" t="s">
        <v>1</v>
      </c>
      <c r="B14" s="6">
        <f>(B3+C3+D3)/3</f>
        <v>1.9806666666666668</v>
      </c>
      <c r="C14" s="7">
        <f t="shared" ref="C14:C21" si="0">(E3+F3+G3)/3</f>
        <v>1.9233333333333336</v>
      </c>
      <c r="D14" s="7">
        <f t="shared" ref="D14:D21" si="1">(H3+I3+J3)/3</f>
        <v>1.8233333333333335</v>
      </c>
      <c r="E14" s="8">
        <f t="shared" ref="E14:E21" si="2">(K3+L3+M3)/3</f>
        <v>0.91166666666666674</v>
      </c>
      <c r="F14" s="6"/>
      <c r="G14" s="6"/>
      <c r="H14" s="6"/>
      <c r="I14" s="6"/>
      <c r="J14" s="6"/>
      <c r="K14" s="6"/>
      <c r="L14" s="6"/>
      <c r="M14" s="6"/>
    </row>
    <row r="15" spans="1:13" x14ac:dyDescent="0.2">
      <c r="A15" s="1" t="s">
        <v>2</v>
      </c>
      <c r="B15" s="6">
        <f t="shared" ref="B15:B21" si="3">(B4+C4+D4)/3</f>
        <v>1.32</v>
      </c>
      <c r="C15" s="7">
        <f t="shared" si="0"/>
        <v>1.7003333333333333</v>
      </c>
      <c r="D15" s="7">
        <f t="shared" si="1"/>
        <v>1.7533333333333332</v>
      </c>
      <c r="E15" s="8">
        <f t="shared" si="2"/>
        <v>1.1326666666666665</v>
      </c>
      <c r="F15" s="6"/>
      <c r="G15" s="6"/>
      <c r="H15" s="6"/>
      <c r="I15" s="6"/>
      <c r="J15" s="6"/>
      <c r="K15" s="6"/>
      <c r="L15" s="6"/>
      <c r="M15" s="6"/>
    </row>
    <row r="16" spans="1:13" x14ac:dyDescent="0.2">
      <c r="A16" s="1" t="s">
        <v>3</v>
      </c>
      <c r="B16" s="6">
        <f t="shared" si="3"/>
        <v>1.0490000000000002</v>
      </c>
      <c r="C16" s="7">
        <f t="shared" si="0"/>
        <v>1.5586666666666666</v>
      </c>
      <c r="D16" s="7">
        <f t="shared" si="1"/>
        <v>1.3423333333333334</v>
      </c>
      <c r="E16" s="8">
        <f t="shared" si="2"/>
        <v>1.0389999999999999</v>
      </c>
      <c r="F16" s="6"/>
      <c r="G16" s="6"/>
      <c r="H16" s="6"/>
      <c r="I16" s="6"/>
      <c r="J16" s="6"/>
      <c r="K16" s="6"/>
      <c r="L16" s="6"/>
      <c r="M16" s="6"/>
    </row>
    <row r="17" spans="1:13" x14ac:dyDescent="0.2">
      <c r="A17" s="1" t="s">
        <v>4</v>
      </c>
      <c r="B17" s="6">
        <f t="shared" si="3"/>
        <v>0.57633333333333325</v>
      </c>
      <c r="C17" s="7">
        <f t="shared" si="0"/>
        <v>1.9516666666666664</v>
      </c>
      <c r="D17" s="7">
        <f t="shared" si="1"/>
        <v>2.0256666666666665</v>
      </c>
      <c r="E17" s="8">
        <f t="shared" si="2"/>
        <v>1.2</v>
      </c>
      <c r="F17" s="6"/>
      <c r="G17" s="6"/>
      <c r="H17" s="6"/>
      <c r="I17" s="6"/>
      <c r="J17" s="6"/>
      <c r="K17" s="6"/>
      <c r="L17" s="6"/>
      <c r="M17" s="6"/>
    </row>
    <row r="18" spans="1:13" x14ac:dyDescent="0.2">
      <c r="A18" s="1" t="s">
        <v>5</v>
      </c>
      <c r="B18" s="6">
        <f t="shared" si="3"/>
        <v>0.35466666666666669</v>
      </c>
      <c r="C18" s="7">
        <f t="shared" si="0"/>
        <v>1.43</v>
      </c>
      <c r="D18" s="8">
        <f t="shared" si="1"/>
        <v>1.5233333333333332</v>
      </c>
      <c r="E18" s="8">
        <f t="shared" si="2"/>
        <v>0.95866666666666667</v>
      </c>
      <c r="F18" s="6"/>
      <c r="G18" s="6"/>
      <c r="H18" s="6"/>
      <c r="I18" s="6"/>
      <c r="J18" s="6"/>
      <c r="K18" s="6"/>
      <c r="L18" s="6"/>
      <c r="M18" s="6"/>
    </row>
    <row r="19" spans="1:13" x14ac:dyDescent="0.2">
      <c r="A19" s="1" t="s">
        <v>6</v>
      </c>
      <c r="B19" s="6">
        <f t="shared" si="3"/>
        <v>0.20666666666666667</v>
      </c>
      <c r="C19" s="7">
        <f t="shared" si="0"/>
        <v>1.8826666666666669</v>
      </c>
      <c r="D19" s="8">
        <f t="shared" si="1"/>
        <v>1.0250000000000001</v>
      </c>
      <c r="E19" s="8">
        <f t="shared" si="2"/>
        <v>1.208</v>
      </c>
      <c r="F19" s="6"/>
      <c r="G19" s="6"/>
      <c r="H19" s="6"/>
      <c r="I19" s="6"/>
      <c r="J19" s="6"/>
      <c r="K19" s="6"/>
      <c r="L19" s="6"/>
      <c r="M19" s="6"/>
    </row>
    <row r="20" spans="1:13" x14ac:dyDescent="0.2">
      <c r="A20" s="1" t="s">
        <v>7</v>
      </c>
      <c r="B20" s="6">
        <f t="shared" si="3"/>
        <v>0.14299999999999999</v>
      </c>
      <c r="C20" s="7">
        <f t="shared" si="0"/>
        <v>1.5103333333333333</v>
      </c>
      <c r="D20" s="8">
        <f t="shared" si="1"/>
        <v>0.82599999999999996</v>
      </c>
      <c r="E20" s="8">
        <f t="shared" si="2"/>
        <v>0.84100000000000008</v>
      </c>
      <c r="F20" s="6"/>
      <c r="G20" s="6"/>
      <c r="H20" s="6"/>
      <c r="I20" s="6"/>
      <c r="J20" s="6"/>
      <c r="K20" s="6"/>
      <c r="L20" s="6"/>
      <c r="M20" s="6"/>
    </row>
    <row r="21" spans="1:13" x14ac:dyDescent="0.2">
      <c r="A21" s="1" t="s">
        <v>8</v>
      </c>
      <c r="B21" s="6">
        <f t="shared" si="3"/>
        <v>7.6666666666666702E-2</v>
      </c>
      <c r="C21" s="7">
        <f t="shared" si="0"/>
        <v>1.7753333333333332</v>
      </c>
      <c r="D21" s="8">
        <f t="shared" si="1"/>
        <v>1.19</v>
      </c>
      <c r="E21" s="8">
        <f t="shared" si="2"/>
        <v>1.1413333333333335</v>
      </c>
      <c r="F21" s="6"/>
      <c r="G21" s="6"/>
      <c r="H21" s="6"/>
      <c r="I21" s="6"/>
      <c r="J21" s="6"/>
      <c r="K21" s="6"/>
      <c r="L21" s="6"/>
      <c r="M21" s="6"/>
    </row>
    <row r="23" spans="1:13" x14ac:dyDescent="0.2">
      <c r="D23" s="17" t="s">
        <v>10</v>
      </c>
      <c r="E23" s="17"/>
      <c r="F23" s="17"/>
      <c r="G23" s="17"/>
      <c r="H23" s="17"/>
      <c r="I23" s="17"/>
      <c r="J23" s="17"/>
    </row>
    <row r="24" spans="1:13" x14ac:dyDescent="0.2">
      <c r="D24" s="17" t="s">
        <v>11</v>
      </c>
      <c r="E24" s="17"/>
      <c r="F24" s="17"/>
      <c r="G24" s="17"/>
      <c r="H24" s="17"/>
      <c r="I24" s="17"/>
      <c r="J24" s="17"/>
    </row>
    <row r="25" spans="1:13" x14ac:dyDescent="0.2">
      <c r="D25" s="17" t="s">
        <v>13</v>
      </c>
      <c r="E25" s="17"/>
      <c r="F25" s="17"/>
      <c r="G25" s="17"/>
      <c r="H25" s="17"/>
      <c r="I25" s="17"/>
      <c r="J25" s="17"/>
    </row>
  </sheetData>
  <mergeCells count="3">
    <mergeCell ref="D23:J23"/>
    <mergeCell ref="D24:J24"/>
    <mergeCell ref="D25:J2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SM1</vt:lpstr>
      <vt:lpstr>HIF1-a</vt:lpstr>
      <vt:lpstr>CREB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7-29T15:39:28Z</dcterms:modified>
</cp:coreProperties>
</file>